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boxsync2\Box Sync\Achal\Ago manuscript\supplementary\"/>
    </mc:Choice>
  </mc:AlternateContent>
  <xr:revisionPtr revIDLastSave="0" documentId="13_ncr:1_{7F82D19D-BEA1-4AE8-9D59-5415D0A07F26}" xr6:coauthVersionLast="43" xr6:coauthVersionMax="43" xr10:uidLastSave="{00000000-0000-0000-0000-000000000000}"/>
  <bookViews>
    <workbookView xWindow="0" yWindow="390" windowWidth="28800" windowHeight="15600" xr2:uid="{7BDDA5BB-4132-42FD-9052-CB23521BBD01}"/>
  </bookViews>
  <sheets>
    <sheet name="24h" sheetId="1" r:id="rId1"/>
    <sheet name="48h" sheetId="2" r:id="rId2"/>
    <sheet name="72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5" i="1" l="1"/>
  <c r="C17" i="3"/>
  <c r="C16" i="3"/>
  <c r="C15" i="3"/>
  <c r="C18" i="3" s="1"/>
  <c r="B17" i="3"/>
  <c r="B16" i="3"/>
  <c r="B15" i="3"/>
  <c r="B18" i="3" s="1"/>
  <c r="C13" i="3"/>
  <c r="C12" i="3"/>
  <c r="C11" i="3"/>
  <c r="C14" i="3" s="1"/>
  <c r="B13" i="3"/>
  <c r="B12" i="3"/>
  <c r="B11" i="3"/>
  <c r="B14" i="3" s="1"/>
  <c r="C9" i="3"/>
  <c r="C10" i="3" s="1"/>
  <c r="C8" i="3"/>
  <c r="C7" i="3"/>
  <c r="B9" i="3"/>
  <c r="B8" i="3"/>
  <c r="B7" i="3"/>
  <c r="B10" i="3" s="1"/>
  <c r="C5" i="3"/>
  <c r="C4" i="3"/>
  <c r="C3" i="3"/>
  <c r="C6" i="3" s="1"/>
  <c r="B5" i="3"/>
  <c r="B4" i="3"/>
  <c r="B3" i="3"/>
  <c r="B6" i="3" s="1"/>
  <c r="C17" i="2"/>
  <c r="C16" i="2"/>
  <c r="C15" i="2"/>
  <c r="C18" i="2" s="1"/>
  <c r="C13" i="2"/>
  <c r="C12" i="2"/>
  <c r="C11" i="2"/>
  <c r="C14" i="2" s="1"/>
  <c r="C9" i="2"/>
  <c r="C8" i="2"/>
  <c r="C7" i="2"/>
  <c r="C5" i="2"/>
  <c r="C4" i="2"/>
  <c r="C3" i="2"/>
  <c r="B5" i="2"/>
  <c r="B4" i="2"/>
  <c r="B3" i="2"/>
  <c r="B6" i="2" s="1"/>
  <c r="B17" i="2"/>
  <c r="B16" i="2"/>
  <c r="B15" i="2"/>
  <c r="B13" i="2"/>
  <c r="B12" i="2"/>
  <c r="B11" i="2"/>
  <c r="B14" i="2" s="1"/>
  <c r="B9" i="2"/>
  <c r="B8" i="2"/>
  <c r="B7" i="2"/>
  <c r="B10" i="2" s="1"/>
  <c r="C10" i="1"/>
  <c r="C9" i="1"/>
  <c r="C8" i="1"/>
  <c r="C11" i="1" s="1"/>
  <c r="B10" i="1"/>
  <c r="B9" i="1"/>
  <c r="B8" i="1"/>
  <c r="B11" i="1" s="1"/>
  <c r="C18" i="1"/>
  <c r="C17" i="1"/>
  <c r="C16" i="1"/>
  <c r="C19" i="1" s="1"/>
  <c r="B18" i="1"/>
  <c r="B17" i="1"/>
  <c r="B16" i="1"/>
  <c r="B19" i="1" s="1"/>
  <c r="C14" i="1"/>
  <c r="C13" i="1"/>
  <c r="C12" i="1"/>
  <c r="C15" i="1" s="1"/>
  <c r="B14" i="1"/>
  <c r="B13" i="1"/>
  <c r="B12" i="1"/>
  <c r="C6" i="1"/>
  <c r="C5" i="1"/>
  <c r="C4" i="1"/>
  <c r="C7" i="1" s="1"/>
  <c r="B6" i="1"/>
  <c r="B5" i="1"/>
  <c r="B7" i="1" s="1"/>
  <c r="B4" i="1"/>
  <c r="B18" i="2" l="1"/>
  <c r="C10" i="2"/>
  <c r="C6" i="2"/>
</calcChain>
</file>

<file path=xl/sharedStrings.xml><?xml version="1.0" encoding="utf-8"?>
<sst xmlns="http://schemas.openxmlformats.org/spreadsheetml/2006/main" count="22" uniqueCount="7">
  <si>
    <t>VF</t>
  </si>
  <si>
    <t>VI</t>
  </si>
  <si>
    <t>ID</t>
  </si>
  <si>
    <t>24h post inoculation</t>
  </si>
  <si>
    <t>48h post inoculation</t>
  </si>
  <si>
    <t>72h post inoculation</t>
  </si>
  <si>
    <t>Data S2. Growth comparison between complemented, virus free vs SsHV2-L-infected for Fig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A6DE6-6F4A-4AF7-A5A5-F6C4426AC74A}">
  <dimension ref="A1:J19"/>
  <sheetViews>
    <sheetView tabSelected="1" zoomScale="85" zoomScaleNormal="85" workbookViewId="0"/>
  </sheetViews>
  <sheetFormatPr defaultRowHeight="15" x14ac:dyDescent="0.25"/>
  <sheetData>
    <row r="1" spans="1:10" x14ac:dyDescent="0.25">
      <c r="A1" t="s">
        <v>6</v>
      </c>
    </row>
    <row r="2" spans="1:10" x14ac:dyDescent="0.25">
      <c r="A2" t="s">
        <v>3</v>
      </c>
    </row>
    <row r="3" spans="1:10" x14ac:dyDescent="0.25">
      <c r="A3" t="s">
        <v>2</v>
      </c>
      <c r="B3" t="s">
        <v>0</v>
      </c>
      <c r="C3" t="s">
        <v>1</v>
      </c>
      <c r="H3" t="s">
        <v>2</v>
      </c>
      <c r="I3" t="s">
        <v>0</v>
      </c>
      <c r="J3" t="s">
        <v>1</v>
      </c>
    </row>
    <row r="4" spans="1:10" x14ac:dyDescent="0.25">
      <c r="A4">
        <v>1</v>
      </c>
      <c r="B4">
        <f>(2+2)/2</f>
        <v>2</v>
      </c>
      <c r="C4">
        <f>(2.3+2)/2</f>
        <v>2.15</v>
      </c>
      <c r="H4">
        <v>1</v>
      </c>
      <c r="I4">
        <v>1.95</v>
      </c>
      <c r="J4">
        <v>2.1</v>
      </c>
    </row>
    <row r="5" spans="1:10" x14ac:dyDescent="0.25">
      <c r="A5">
        <v>1</v>
      </c>
      <c r="B5">
        <f>(2.1+1.9)/2</f>
        <v>2</v>
      </c>
      <c r="C5">
        <f>(2.1+2)/2</f>
        <v>2.0499999999999998</v>
      </c>
      <c r="H5">
        <v>3</v>
      </c>
      <c r="I5">
        <v>1.8499999999999999</v>
      </c>
      <c r="J5">
        <v>2.1</v>
      </c>
    </row>
    <row r="6" spans="1:10" x14ac:dyDescent="0.25">
      <c r="A6">
        <v>1</v>
      </c>
      <c r="B6">
        <f>(1.9+1.8)/2</f>
        <v>1.85</v>
      </c>
      <c r="C6">
        <f>(2.3+1.9)/2</f>
        <v>2.0999999999999996</v>
      </c>
      <c r="H6">
        <v>6</v>
      </c>
      <c r="I6">
        <v>2</v>
      </c>
      <c r="J6">
        <v>1.88</v>
      </c>
    </row>
    <row r="7" spans="1:10" x14ac:dyDescent="0.25">
      <c r="B7">
        <f>AVERAGE(B4:B6)</f>
        <v>1.95</v>
      </c>
      <c r="C7">
        <f>AVERAGE(C4:C6)</f>
        <v>2.0999999999999996</v>
      </c>
      <c r="H7">
        <v>7</v>
      </c>
      <c r="I7">
        <v>2.1833333333333331</v>
      </c>
      <c r="J7">
        <v>2.12</v>
      </c>
    </row>
    <row r="8" spans="1:10" x14ac:dyDescent="0.25">
      <c r="A8">
        <v>3</v>
      </c>
      <c r="B8">
        <f>(1.7+1.7)/2</f>
        <v>1.7</v>
      </c>
      <c r="C8">
        <f>(1.7+1.7)/2</f>
        <v>1.7</v>
      </c>
    </row>
    <row r="9" spans="1:10" x14ac:dyDescent="0.25">
      <c r="A9">
        <v>3</v>
      </c>
      <c r="B9">
        <f>(2+1.9)/2</f>
        <v>1.95</v>
      </c>
      <c r="C9">
        <f>(2.2+2.2)/2</f>
        <v>2.2000000000000002</v>
      </c>
    </row>
    <row r="10" spans="1:10" x14ac:dyDescent="0.25">
      <c r="A10">
        <v>3</v>
      </c>
      <c r="B10">
        <f>(2+1.8)/2</f>
        <v>1.9</v>
      </c>
      <c r="C10">
        <f>(2.3+2.5)/2</f>
        <v>2.4</v>
      </c>
    </row>
    <row r="11" spans="1:10" x14ac:dyDescent="0.25">
      <c r="B11">
        <f>AVERAGE(B8:B10)</f>
        <v>1.8499999999999999</v>
      </c>
      <c r="C11">
        <f>AVERAGE(C8:C10)</f>
        <v>2.1</v>
      </c>
    </row>
    <row r="12" spans="1:10" x14ac:dyDescent="0.25">
      <c r="A12">
        <v>6</v>
      </c>
      <c r="B12">
        <f>(2+2)/2</f>
        <v>2</v>
      </c>
      <c r="C12">
        <f>(1.8+1.6)/2</f>
        <v>1.7000000000000002</v>
      </c>
    </row>
    <row r="13" spans="1:10" x14ac:dyDescent="0.25">
      <c r="A13">
        <v>6</v>
      </c>
      <c r="B13">
        <f>(2+2)/2</f>
        <v>2</v>
      </c>
      <c r="C13">
        <f>(1.9+1.8)/2</f>
        <v>1.85</v>
      </c>
    </row>
    <row r="14" spans="1:10" x14ac:dyDescent="0.25">
      <c r="A14">
        <v>6</v>
      </c>
      <c r="B14">
        <f>(2+2)/2</f>
        <v>2</v>
      </c>
      <c r="C14">
        <f>(2.2+2)/2</f>
        <v>2.1</v>
      </c>
    </row>
    <row r="15" spans="1:10" x14ac:dyDescent="0.25">
      <c r="B15">
        <f>AVERAGE(B12:B14)</f>
        <v>2</v>
      </c>
      <c r="C15">
        <f>AVERAGE(C12:C14)</f>
        <v>1.8833333333333335</v>
      </c>
    </row>
    <row r="16" spans="1:10" x14ac:dyDescent="0.25">
      <c r="A16">
        <v>7</v>
      </c>
      <c r="B16">
        <f>(2.2+2.3)/2</f>
        <v>2.25</v>
      </c>
      <c r="C16">
        <f>(1.9+1.9)/2</f>
        <v>1.9</v>
      </c>
    </row>
    <row r="17" spans="1:3" x14ac:dyDescent="0.25">
      <c r="A17">
        <v>7</v>
      </c>
      <c r="B17">
        <f>(2.1+2.1)/2</f>
        <v>2.1</v>
      </c>
      <c r="C17">
        <f>(2.2+2.2)/2</f>
        <v>2.2000000000000002</v>
      </c>
    </row>
    <row r="18" spans="1:3" x14ac:dyDescent="0.25">
      <c r="A18">
        <v>7</v>
      </c>
      <c r="B18">
        <f>(2.2+2.2)/2</f>
        <v>2.2000000000000002</v>
      </c>
      <c r="C18">
        <f>(2.5+2)/2</f>
        <v>2.25</v>
      </c>
    </row>
    <row r="19" spans="1:3" x14ac:dyDescent="0.25">
      <c r="B19">
        <f>AVERAGE(B16:B18)</f>
        <v>2.1833333333333331</v>
      </c>
      <c r="C19">
        <f>AVERAGE(C16:C18)</f>
        <v>2.11666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81D59-7B17-4FE7-BDAE-2CB3B5DE4BC1}">
  <dimension ref="A1:J18"/>
  <sheetViews>
    <sheetView workbookViewId="0">
      <selection activeCell="A2" sqref="A2"/>
    </sheetView>
  </sheetViews>
  <sheetFormatPr defaultRowHeight="15" x14ac:dyDescent="0.25"/>
  <sheetData>
    <row r="1" spans="1:10" x14ac:dyDescent="0.25">
      <c r="A1" t="s">
        <v>4</v>
      </c>
    </row>
    <row r="2" spans="1:10" x14ac:dyDescent="0.25">
      <c r="A2" t="s">
        <v>2</v>
      </c>
      <c r="B2" t="s">
        <v>0</v>
      </c>
      <c r="C2" t="s">
        <v>1</v>
      </c>
      <c r="H2" t="s">
        <v>2</v>
      </c>
      <c r="I2" t="s">
        <v>0</v>
      </c>
      <c r="J2" t="s">
        <v>1</v>
      </c>
    </row>
    <row r="3" spans="1:10" x14ac:dyDescent="0.25">
      <c r="A3">
        <v>1</v>
      </c>
      <c r="B3">
        <f>(4.8+4.8)/2</f>
        <v>4.8</v>
      </c>
      <c r="C3">
        <f>(4.3+4.3)/2</f>
        <v>4.3</v>
      </c>
      <c r="H3">
        <v>1</v>
      </c>
      <c r="I3">
        <v>4.5999999999999996</v>
      </c>
      <c r="J3">
        <v>4.3499999999999996</v>
      </c>
    </row>
    <row r="4" spans="1:10" x14ac:dyDescent="0.25">
      <c r="A4">
        <v>1</v>
      </c>
      <c r="B4">
        <f>(4.8+4.6)/2</f>
        <v>4.6999999999999993</v>
      </c>
      <c r="C4">
        <f>(4.3+4.1)/2</f>
        <v>4.1999999999999993</v>
      </c>
      <c r="H4">
        <v>3</v>
      </c>
      <c r="I4">
        <v>4.8499999999999996</v>
      </c>
      <c r="J4">
        <v>4.58</v>
      </c>
    </row>
    <row r="5" spans="1:10" x14ac:dyDescent="0.25">
      <c r="A5">
        <v>1</v>
      </c>
      <c r="B5">
        <f>(4.3+4.3)/2</f>
        <v>4.3</v>
      </c>
      <c r="C5">
        <f>(4.7+4.4)/2</f>
        <v>4.5500000000000007</v>
      </c>
      <c r="H5">
        <v>6</v>
      </c>
      <c r="I5">
        <v>4.83</v>
      </c>
      <c r="J5">
        <v>4.5199999999999996</v>
      </c>
    </row>
    <row r="6" spans="1:10" x14ac:dyDescent="0.25">
      <c r="B6">
        <f>AVERAGE(B3:B5)</f>
        <v>4.6000000000000005</v>
      </c>
      <c r="C6">
        <f>AVERAGE(C3:C5)</f>
        <v>4.3500000000000005</v>
      </c>
      <c r="H6">
        <v>7</v>
      </c>
      <c r="I6">
        <v>5.43</v>
      </c>
      <c r="J6">
        <v>4.97</v>
      </c>
    </row>
    <row r="7" spans="1:10" x14ac:dyDescent="0.25">
      <c r="A7">
        <v>3</v>
      </c>
      <c r="B7">
        <f>(4.8+4.7)/2</f>
        <v>4.75</v>
      </c>
      <c r="C7">
        <f>(4.5+4.4)/2</f>
        <v>4.45</v>
      </c>
    </row>
    <row r="8" spans="1:10" x14ac:dyDescent="0.25">
      <c r="A8">
        <v>3</v>
      </c>
      <c r="B8">
        <f>(5+4.7)/2</f>
        <v>4.8499999999999996</v>
      </c>
      <c r="C8">
        <f>(4.5+4.5)/2</f>
        <v>4.5</v>
      </c>
    </row>
    <row r="9" spans="1:10" x14ac:dyDescent="0.25">
      <c r="A9">
        <v>3</v>
      </c>
      <c r="B9">
        <f>(5+4.9)/2</f>
        <v>4.95</v>
      </c>
      <c r="C9">
        <f>(4.9+4.7)/2</f>
        <v>4.8000000000000007</v>
      </c>
    </row>
    <row r="10" spans="1:10" x14ac:dyDescent="0.25">
      <c r="B10">
        <f>AVERAGE(B7:B9)</f>
        <v>4.8500000000000005</v>
      </c>
      <c r="C10">
        <f>AVERAGE(C7:C9)</f>
        <v>4.583333333333333</v>
      </c>
    </row>
    <row r="11" spans="1:10" x14ac:dyDescent="0.25">
      <c r="A11">
        <v>6</v>
      </c>
      <c r="B11">
        <f>(4.8+4.8)/2</f>
        <v>4.8</v>
      </c>
      <c r="C11">
        <f>(4.4+4.8)/2</f>
        <v>4.5999999999999996</v>
      </c>
    </row>
    <row r="12" spans="1:10" x14ac:dyDescent="0.25">
      <c r="A12">
        <v>6</v>
      </c>
      <c r="B12">
        <f>(5+4.8)/2</f>
        <v>4.9000000000000004</v>
      </c>
      <c r="C12">
        <f>(4.5+4.4)/2</f>
        <v>4.45</v>
      </c>
    </row>
    <row r="13" spans="1:10" x14ac:dyDescent="0.25">
      <c r="A13">
        <v>6</v>
      </c>
      <c r="B13">
        <f>(4.8+4.8)/2</f>
        <v>4.8</v>
      </c>
      <c r="C13">
        <f>(4.5+4.5)/2</f>
        <v>4.5</v>
      </c>
    </row>
    <row r="14" spans="1:10" x14ac:dyDescent="0.25">
      <c r="B14">
        <f>AVERAGE(B11:B13)</f>
        <v>4.833333333333333</v>
      </c>
      <c r="C14">
        <f>AVERAGE(C11:C13)</f>
        <v>4.5166666666666666</v>
      </c>
    </row>
    <row r="15" spans="1:10" x14ac:dyDescent="0.25">
      <c r="A15">
        <v>7</v>
      </c>
      <c r="B15">
        <f>(5.5+5.5)/2</f>
        <v>5.5</v>
      </c>
      <c r="C15">
        <f>(4.7+4.7)/2</f>
        <v>4.7</v>
      </c>
    </row>
    <row r="16" spans="1:10" x14ac:dyDescent="0.25">
      <c r="A16">
        <v>7</v>
      </c>
      <c r="B16">
        <f>(5.3+5.3)/2</f>
        <v>5.3</v>
      </c>
      <c r="C16">
        <f>(5+5)/2</f>
        <v>5</v>
      </c>
    </row>
    <row r="17" spans="1:3" x14ac:dyDescent="0.25">
      <c r="A17">
        <v>7</v>
      </c>
      <c r="B17">
        <f>(5.5+5.5)/2</f>
        <v>5.5</v>
      </c>
      <c r="C17">
        <f>(5.2+5.2)/2</f>
        <v>5.2</v>
      </c>
    </row>
    <row r="18" spans="1:3" x14ac:dyDescent="0.25">
      <c r="B18">
        <f>AVERAGE(B15:B17)</f>
        <v>5.4333333333333336</v>
      </c>
      <c r="C18">
        <f>AVERAGE(C15:C17)</f>
        <v>4.96666666666666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2756E-506A-477E-A9A6-4D53D18A1285}">
  <dimension ref="A1:I18"/>
  <sheetViews>
    <sheetView zoomScale="85" zoomScaleNormal="85" workbookViewId="0">
      <selection activeCell="A2" sqref="A2"/>
    </sheetView>
  </sheetViews>
  <sheetFormatPr defaultRowHeight="15" x14ac:dyDescent="0.25"/>
  <sheetData>
    <row r="1" spans="1:9" x14ac:dyDescent="0.25">
      <c r="A1" t="s">
        <v>5</v>
      </c>
    </row>
    <row r="2" spans="1:9" x14ac:dyDescent="0.25">
      <c r="A2" t="s">
        <v>2</v>
      </c>
      <c r="B2" t="s">
        <v>0</v>
      </c>
      <c r="C2" t="s">
        <v>1</v>
      </c>
      <c r="G2" t="s">
        <v>2</v>
      </c>
      <c r="H2" t="s">
        <v>0</v>
      </c>
      <c r="I2" t="s">
        <v>1</v>
      </c>
    </row>
    <row r="3" spans="1:9" x14ac:dyDescent="0.25">
      <c r="A3">
        <v>1</v>
      </c>
      <c r="B3">
        <f>(7+7.3)/2</f>
        <v>7.15</v>
      </c>
      <c r="C3">
        <f>(6+6)/2</f>
        <v>6</v>
      </c>
      <c r="G3">
        <v>1</v>
      </c>
      <c r="H3">
        <v>6.88</v>
      </c>
      <c r="I3">
        <v>6.42</v>
      </c>
    </row>
    <row r="4" spans="1:9" x14ac:dyDescent="0.25">
      <c r="A4">
        <v>1</v>
      </c>
      <c r="B4">
        <f>(7+7.2)/2</f>
        <v>7.1</v>
      </c>
      <c r="C4">
        <f>(6.4+6.6)/2</f>
        <v>6.5</v>
      </c>
      <c r="G4">
        <v>3</v>
      </c>
      <c r="H4">
        <v>7.18</v>
      </c>
      <c r="I4">
        <v>6.75</v>
      </c>
    </row>
    <row r="5" spans="1:9" x14ac:dyDescent="0.25">
      <c r="A5">
        <v>1</v>
      </c>
      <c r="B5">
        <f>(6.4+6.4)/2</f>
        <v>6.4</v>
      </c>
      <c r="C5">
        <f>(6.9+6.6)/2</f>
        <v>6.75</v>
      </c>
      <c r="G5">
        <v>6</v>
      </c>
      <c r="H5">
        <v>7.17</v>
      </c>
      <c r="I5">
        <v>6.73</v>
      </c>
    </row>
    <row r="6" spans="1:9" x14ac:dyDescent="0.25">
      <c r="B6">
        <f>AVERAGE(B3:B5)</f>
        <v>6.8833333333333329</v>
      </c>
      <c r="C6">
        <f>AVERAGE(C3:C5)</f>
        <v>6.416666666666667</v>
      </c>
      <c r="G6">
        <v>7</v>
      </c>
      <c r="H6">
        <v>7.85</v>
      </c>
      <c r="I6">
        <v>7.37</v>
      </c>
    </row>
    <row r="7" spans="1:9" x14ac:dyDescent="0.25">
      <c r="A7">
        <v>3</v>
      </c>
      <c r="B7">
        <f>(7.2+6.9)/2</f>
        <v>7.0500000000000007</v>
      </c>
      <c r="C7">
        <f>(6.9+6.7)/2</f>
        <v>6.8000000000000007</v>
      </c>
    </row>
    <row r="8" spans="1:9" x14ac:dyDescent="0.25">
      <c r="A8">
        <v>3</v>
      </c>
      <c r="B8">
        <f>(7.3+7)/2</f>
        <v>7.15</v>
      </c>
      <c r="C8">
        <f>(6.6+6.5)/2</f>
        <v>6.55</v>
      </c>
    </row>
    <row r="9" spans="1:9" x14ac:dyDescent="0.25">
      <c r="A9">
        <v>3</v>
      </c>
      <c r="B9">
        <f>(7.3+7.4)/2</f>
        <v>7.35</v>
      </c>
      <c r="C9">
        <f>(6.8+7)/2</f>
        <v>6.9</v>
      </c>
    </row>
    <row r="10" spans="1:9" x14ac:dyDescent="0.25">
      <c r="B10">
        <f>AVERAGE(B7:B9)</f>
        <v>7.1833333333333336</v>
      </c>
      <c r="C10">
        <f>AVERAGE(C7:C9)</f>
        <v>6.75</v>
      </c>
    </row>
    <row r="11" spans="1:9" x14ac:dyDescent="0.25">
      <c r="A11">
        <v>6</v>
      </c>
      <c r="B11">
        <f>(7.2+7)/2</f>
        <v>7.1</v>
      </c>
      <c r="C11">
        <f>(6.5+6.7)/2</f>
        <v>6.6</v>
      </c>
    </row>
    <row r="12" spans="1:9" x14ac:dyDescent="0.25">
      <c r="A12">
        <v>6</v>
      </c>
      <c r="B12">
        <f>(7.2+7.3)/2</f>
        <v>7.25</v>
      </c>
      <c r="C12">
        <f>(7+7)/2</f>
        <v>7</v>
      </c>
    </row>
    <row r="13" spans="1:9" x14ac:dyDescent="0.25">
      <c r="A13">
        <v>6</v>
      </c>
      <c r="B13">
        <f>(7.1+7.2)/2</f>
        <v>7.15</v>
      </c>
      <c r="C13">
        <f>(6.6+6.6)/2</f>
        <v>6.6</v>
      </c>
    </row>
    <row r="14" spans="1:9" x14ac:dyDescent="0.25">
      <c r="B14">
        <f>AVERAGE(B11:B13)</f>
        <v>7.166666666666667</v>
      </c>
      <c r="C14">
        <f>AVERAGE(C11:C13)</f>
        <v>6.7333333333333334</v>
      </c>
    </row>
    <row r="15" spans="1:9" x14ac:dyDescent="0.25">
      <c r="A15">
        <v>7</v>
      </c>
      <c r="B15">
        <f>(7.8+7.8)/2</f>
        <v>7.8</v>
      </c>
      <c r="C15">
        <f>(7.2+7.4)/2</f>
        <v>7.3000000000000007</v>
      </c>
    </row>
    <row r="16" spans="1:9" x14ac:dyDescent="0.25">
      <c r="A16">
        <v>7</v>
      </c>
      <c r="B16">
        <f>(7.8+7.8)/2</f>
        <v>7.8</v>
      </c>
      <c r="C16">
        <f>(7.4+7.4)/2</f>
        <v>7.4</v>
      </c>
    </row>
    <row r="17" spans="1:3" x14ac:dyDescent="0.25">
      <c r="A17">
        <v>7</v>
      </c>
      <c r="B17">
        <f>(8.1+7.8)/2</f>
        <v>7.9499999999999993</v>
      </c>
      <c r="C17">
        <f>(7.4+7.4)/2</f>
        <v>7.4</v>
      </c>
    </row>
    <row r="18" spans="1:3" x14ac:dyDescent="0.25">
      <c r="B18">
        <f>AVERAGE(B15:B17)</f>
        <v>7.8499999999999988</v>
      </c>
      <c r="C18">
        <f>AVERAGE(C15:C17)</f>
        <v>7.3666666666666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4h</vt:lpstr>
      <vt:lpstr>48h</vt:lpstr>
      <vt:lpstr>7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i Marzano</dc:creator>
  <cp:lastModifiedBy>Shinyi Marzano</cp:lastModifiedBy>
  <dcterms:created xsi:type="dcterms:W3CDTF">2019-04-14T23:32:10Z</dcterms:created>
  <dcterms:modified xsi:type="dcterms:W3CDTF">2019-07-18T18:32:59Z</dcterms:modified>
</cp:coreProperties>
</file>